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118">
  <si>
    <t>Gene</t>
  </si>
  <si>
    <t>Name</t>
  </si>
  <si>
    <t>LK32</t>
  </si>
  <si>
    <t>LK34</t>
  </si>
  <si>
    <t>LK35</t>
  </si>
  <si>
    <t>LK38</t>
  </si>
  <si>
    <t>B0024.4</t>
  </si>
  <si>
    <t>C02B4.2</t>
  </si>
  <si>
    <t>nhr-17</t>
  </si>
  <si>
    <t>C03G6.15</t>
  </si>
  <si>
    <t>cyp-35A2</t>
  </si>
  <si>
    <t>C06B3.3</t>
  </si>
  <si>
    <t>cyp-35C1</t>
  </si>
  <si>
    <t>C06B3.7</t>
  </si>
  <si>
    <t>C07G3.2</t>
  </si>
  <si>
    <t>irg-1</t>
  </si>
  <si>
    <t>C12C8.1</t>
  </si>
  <si>
    <t>hsp-70</t>
  </si>
  <si>
    <t>C15F1.7</t>
  </si>
  <si>
    <t>sod-1</t>
  </si>
  <si>
    <t>C29F7.2</t>
  </si>
  <si>
    <t>C31A11.5</t>
  </si>
  <si>
    <t>oac-6</t>
  </si>
  <si>
    <t>C32D5.12</t>
  </si>
  <si>
    <t>C32H11.1</t>
  </si>
  <si>
    <t>C32H11.3</t>
  </si>
  <si>
    <t>C34G6.4</t>
  </si>
  <si>
    <t>pgp-2</t>
  </si>
  <si>
    <t>C37C3.10</t>
  </si>
  <si>
    <t>C37H5.8</t>
  </si>
  <si>
    <t>hsp-6</t>
  </si>
  <si>
    <t>C49G7.5</t>
  </si>
  <si>
    <t>irg-2</t>
  </si>
  <si>
    <t>F08F8.5</t>
  </si>
  <si>
    <t>numr-1</t>
  </si>
  <si>
    <t>F08H9.4</t>
  </si>
  <si>
    <t>F14F9.3</t>
  </si>
  <si>
    <t>F22B5.4</t>
  </si>
  <si>
    <t>F22H10.2</t>
  </si>
  <si>
    <t>F26A3.4</t>
  </si>
  <si>
    <t>F35E8.11</t>
  </si>
  <si>
    <t>cdr-1</t>
  </si>
  <si>
    <t>F35G2.4</t>
  </si>
  <si>
    <t>phy-2</t>
  </si>
  <si>
    <t>F37B12.2</t>
  </si>
  <si>
    <t>gcs-1</t>
  </si>
  <si>
    <t>F43E2.8</t>
  </si>
  <si>
    <t>hsp-4</t>
  </si>
  <si>
    <t>F44E5.5</t>
  </si>
  <si>
    <t>F49F1.6</t>
  </si>
  <si>
    <t>F49F1.7</t>
  </si>
  <si>
    <t>F49H6.13</t>
  </si>
  <si>
    <t>F54B8.4</t>
  </si>
  <si>
    <t>F55G11.2</t>
  </si>
  <si>
    <t>F59A7.1</t>
  </si>
  <si>
    <t>clec-206</t>
  </si>
  <si>
    <t>F59B10.4</t>
  </si>
  <si>
    <t>H12D21.1</t>
  </si>
  <si>
    <t>nspa-1</t>
  </si>
  <si>
    <t>H23N18.1</t>
  </si>
  <si>
    <t>ugt-13</t>
  </si>
  <si>
    <t>H23N18.3</t>
  </si>
  <si>
    <t>ugt-8</t>
  </si>
  <si>
    <t>K05B2.4</t>
  </si>
  <si>
    <t>K07C6.3</t>
  </si>
  <si>
    <t>cyp-35B2</t>
  </si>
  <si>
    <t>K07G6.4</t>
  </si>
  <si>
    <t>cyp-35B1</t>
  </si>
  <si>
    <t>K08F4.7</t>
  </si>
  <si>
    <t>gst-4</t>
  </si>
  <si>
    <t>K09A9.1</t>
  </si>
  <si>
    <t>nipi-3</t>
  </si>
  <si>
    <t>K09D9.2</t>
  </si>
  <si>
    <t>cyp-35A3</t>
  </si>
  <si>
    <t>K10D11.2</t>
  </si>
  <si>
    <t>K10G4.3</t>
  </si>
  <si>
    <t>R03D7.6</t>
  </si>
  <si>
    <t>gst-5</t>
  </si>
  <si>
    <t>R08H2.1</t>
  </si>
  <si>
    <t>dhs-23</t>
  </si>
  <si>
    <t>R10E8.3</t>
  </si>
  <si>
    <t>T19D12.3</t>
  </si>
  <si>
    <t>T19H12.1</t>
  </si>
  <si>
    <t>ugt-9</t>
  </si>
  <si>
    <t>T21E8.1</t>
  </si>
  <si>
    <t>pgp-6</t>
  </si>
  <si>
    <t>T22B7.3</t>
  </si>
  <si>
    <t>T24C4.4</t>
  </si>
  <si>
    <t>T24E12.5</t>
  </si>
  <si>
    <t>T27E4.3</t>
  </si>
  <si>
    <t>hsp-16.48</t>
  </si>
  <si>
    <t>T27E4.8</t>
  </si>
  <si>
    <t>hsp-16.1</t>
  </si>
  <si>
    <t>T27F6.8</t>
  </si>
  <si>
    <t>T28C12.4</t>
  </si>
  <si>
    <t>W02D9.10</t>
  </si>
  <si>
    <t>Y22D7AL.5</t>
  </si>
  <si>
    <t>hsp-60</t>
  </si>
  <si>
    <t>Y38E10A.15</t>
  </si>
  <si>
    <t>nspe-7</t>
  </si>
  <si>
    <t>Y46H3A.2</t>
  </si>
  <si>
    <t>hsp-16.41</t>
  </si>
  <si>
    <t>Y46H3A.3</t>
  </si>
  <si>
    <t>hsp-16.2</t>
  </si>
  <si>
    <t>Y56A3A.33</t>
  </si>
  <si>
    <t>Y58A7A.5</t>
  </si>
  <si>
    <t>ZC376.7</t>
  </si>
  <si>
    <t>atfs-1</t>
  </si>
  <si>
    <t>ZC443.6</t>
  </si>
  <si>
    <t>ugt-16</t>
  </si>
  <si>
    <t>ZK697.6</t>
  </si>
  <si>
    <t>gst-21</t>
  </si>
  <si>
    <t>upregulation between 10 and 100 fold</t>
  </si>
  <si>
    <t>upregulation between 3 and 10fold</t>
  </si>
  <si>
    <t>upregulation &gt; 100 fold</t>
  </si>
  <si>
    <t>LK56</t>
  </si>
  <si>
    <r>
      <t xml:space="preserve">Table S1. Induction of </t>
    </r>
    <r>
      <rPr>
        <b/>
        <i/>
        <sz val="11"/>
        <color theme="1"/>
        <rFont val="Calibri"/>
        <family val="2"/>
        <scheme val="minor"/>
      </rPr>
      <t>C. elegans</t>
    </r>
    <r>
      <rPr>
        <b/>
        <sz val="11"/>
        <color theme="1"/>
        <rFont val="Calibri"/>
        <family val="2"/>
        <scheme val="minor"/>
      </rPr>
      <t xml:space="preserve"> stress response genes by LK molecules</t>
    </r>
  </si>
  <si>
    <t>Ciclopir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name val="Verdana"/>
      <family val="2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1" xfId="0" applyFont="1" applyBorder="1"/>
    <xf numFmtId="0" fontId="6" fillId="0" borderId="1" xfId="0" applyFont="1" applyFill="1" applyBorder="1"/>
    <xf numFmtId="0" fontId="6" fillId="0" borderId="1" xfId="1" applyFont="1" applyFill="1" applyBorder="1"/>
    <xf numFmtId="0" fontId="7" fillId="0" borderId="1" xfId="1" applyFont="1" applyFill="1" applyBorder="1"/>
    <xf numFmtId="0" fontId="8" fillId="0" borderId="1" xfId="2" applyFont="1" applyFill="1" applyBorder="1"/>
    <xf numFmtId="0" fontId="9" fillId="0" borderId="1" xfId="0" applyFont="1" applyFill="1" applyBorder="1" applyAlignment="1">
      <alignment horizontal="left" vertical="top"/>
    </xf>
  </cellXfs>
  <cellStyles count="3">
    <cellStyle name="Normal" xfId="0" builtinId="0"/>
    <cellStyle name="Normal 2" xfId="2"/>
    <cellStyle name="Normal 5" xfId="1"/>
  </cellStyles>
  <dxfs count="40"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abSelected="1" topLeftCell="A58" workbookViewId="0">
      <selection activeCell="B71" sqref="B3:B71"/>
    </sheetView>
  </sheetViews>
  <sheetFormatPr defaultRowHeight="15" x14ac:dyDescent="0.25"/>
  <cols>
    <col min="8" max="8" width="10.42578125" customWidth="1"/>
  </cols>
  <sheetData>
    <row r="1" spans="1:8" x14ac:dyDescent="0.25">
      <c r="A1" s="10" t="s">
        <v>116</v>
      </c>
      <c r="B1" s="11"/>
      <c r="C1" s="11"/>
      <c r="D1" s="11"/>
      <c r="E1" s="11"/>
      <c r="F1" s="11"/>
      <c r="G1" s="11"/>
      <c r="H1" s="11"/>
    </row>
    <row r="2" spans="1:8" x14ac:dyDescent="0.25">
      <c r="A2" s="1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4" t="s">
        <v>5</v>
      </c>
      <c r="G2" s="2" t="s">
        <v>115</v>
      </c>
      <c r="H2" s="3" t="s">
        <v>117</v>
      </c>
    </row>
    <row r="3" spans="1:8" x14ac:dyDescent="0.25">
      <c r="A3" s="5" t="s">
        <v>6</v>
      </c>
      <c r="B3" s="12"/>
      <c r="C3" s="6">
        <v>2.4401146960832114</v>
      </c>
      <c r="D3" s="6">
        <v>0.78813861292413989</v>
      </c>
      <c r="E3" s="6">
        <v>0.69489743598370679</v>
      </c>
      <c r="F3" s="6">
        <v>3.1666047190218052</v>
      </c>
      <c r="G3" s="6">
        <v>2.1312095538386884</v>
      </c>
      <c r="H3" s="6">
        <v>1.0873629050486058</v>
      </c>
    </row>
    <row r="4" spans="1:8" x14ac:dyDescent="0.25">
      <c r="A4" s="5" t="s">
        <v>7</v>
      </c>
      <c r="B4" s="13" t="s">
        <v>8</v>
      </c>
      <c r="C4" s="6">
        <v>5.6773548062456118</v>
      </c>
      <c r="D4" s="6">
        <v>1.5984700627607669</v>
      </c>
      <c r="E4" s="6">
        <v>4.6795073276100458</v>
      </c>
      <c r="F4" s="6">
        <v>1.7137347704818451</v>
      </c>
      <c r="G4" s="6">
        <v>1.9740832132417832</v>
      </c>
      <c r="H4" s="6">
        <v>5.802983067568519</v>
      </c>
    </row>
    <row r="5" spans="1:8" x14ac:dyDescent="0.25">
      <c r="A5" s="5" t="s">
        <v>9</v>
      </c>
      <c r="B5" s="13" t="s">
        <v>10</v>
      </c>
      <c r="C5" s="6">
        <v>1.7266206944407925</v>
      </c>
      <c r="D5" s="6">
        <v>2.3235396243079975</v>
      </c>
      <c r="E5" s="6">
        <v>2.5245108227404338</v>
      </c>
      <c r="F5" s="6">
        <v>9.578277772569125</v>
      </c>
      <c r="G5" s="6">
        <v>9.186114235413271</v>
      </c>
      <c r="H5" s="6">
        <v>4.0411102468998612</v>
      </c>
    </row>
    <row r="6" spans="1:8" x14ac:dyDescent="0.25">
      <c r="A6" s="5" t="s">
        <v>11</v>
      </c>
      <c r="B6" s="13" t="s">
        <v>12</v>
      </c>
      <c r="C6" s="6">
        <v>2.1379150610219764</v>
      </c>
      <c r="D6" s="6">
        <v>2.4049411962875458</v>
      </c>
      <c r="E6" s="6">
        <v>7.5611272155868061</v>
      </c>
      <c r="F6" s="6">
        <v>63.855214215214062</v>
      </c>
      <c r="G6" s="6">
        <v>55.185863014560134</v>
      </c>
      <c r="H6" s="6">
        <v>21.778527156892562</v>
      </c>
    </row>
    <row r="7" spans="1:8" x14ac:dyDescent="0.25">
      <c r="A7" s="5" t="s">
        <v>13</v>
      </c>
      <c r="B7" s="12"/>
      <c r="C7" s="6">
        <v>4.2348998854078355</v>
      </c>
      <c r="D7" s="6">
        <v>2.3410595794124833</v>
      </c>
      <c r="E7" s="6">
        <v>4.9481733360918305</v>
      </c>
      <c r="F7" s="6">
        <v>1.106033680422732</v>
      </c>
      <c r="G7" s="6">
        <v>1.1399471637898342</v>
      </c>
      <c r="H7" s="6">
        <v>3.1863596022410543</v>
      </c>
    </row>
    <row r="8" spans="1:8" x14ac:dyDescent="0.25">
      <c r="A8" s="5" t="s">
        <v>14</v>
      </c>
      <c r="B8" s="13" t="s">
        <v>15</v>
      </c>
      <c r="C8" s="6">
        <v>2.2016012577082598</v>
      </c>
      <c r="D8" s="6">
        <v>2.1390398323887787</v>
      </c>
      <c r="E8" s="6">
        <v>2.8140653874029096</v>
      </c>
      <c r="F8" s="6">
        <v>2.6486647340123741</v>
      </c>
      <c r="G8" s="6">
        <v>1.4034506202930808</v>
      </c>
      <c r="H8" s="6">
        <v>1.0643479441688719</v>
      </c>
    </row>
    <row r="9" spans="1:8" x14ac:dyDescent="0.25">
      <c r="A9" s="5" t="s">
        <v>16</v>
      </c>
      <c r="B9" s="14" t="s">
        <v>17</v>
      </c>
      <c r="C9" s="6">
        <v>3.7670675257542134</v>
      </c>
      <c r="D9" s="6">
        <v>2.0175958430786012</v>
      </c>
      <c r="E9" s="6">
        <v>9.313810320761112</v>
      </c>
      <c r="F9" s="6">
        <v>0.52987872092103727</v>
      </c>
      <c r="G9" s="6">
        <v>1.0361744562697697</v>
      </c>
      <c r="H9" s="6">
        <v>3.2753819961796462</v>
      </c>
    </row>
    <row r="10" spans="1:8" x14ac:dyDescent="0.25">
      <c r="A10" s="5" t="s">
        <v>18</v>
      </c>
      <c r="B10" s="13" t="s">
        <v>19</v>
      </c>
      <c r="C10" s="6">
        <v>4.4582524653201423</v>
      </c>
      <c r="D10" s="6">
        <v>2.2266533269058608</v>
      </c>
      <c r="E10" s="6">
        <v>1.6913222877003828</v>
      </c>
      <c r="F10" s="6">
        <v>1.4279940599961221</v>
      </c>
      <c r="G10" s="6">
        <v>2.0905042831250928</v>
      </c>
      <c r="H10" s="6">
        <v>2.1455401246744401</v>
      </c>
    </row>
    <row r="11" spans="1:8" x14ac:dyDescent="0.25">
      <c r="A11" s="5" t="s">
        <v>20</v>
      </c>
      <c r="B11" s="13"/>
      <c r="C11" s="6">
        <v>2.8020475056019327</v>
      </c>
      <c r="D11" s="6">
        <v>1.4154656783666153</v>
      </c>
      <c r="E11" s="6">
        <v>7.5429068486478092</v>
      </c>
      <c r="F11" s="6">
        <v>32.570509923648075</v>
      </c>
      <c r="G11" s="6">
        <v>14.613266636129294</v>
      </c>
      <c r="H11" s="6">
        <v>10.383196150320471</v>
      </c>
    </row>
    <row r="12" spans="1:8" ht="15.75" x14ac:dyDescent="0.25">
      <c r="A12" s="5" t="s">
        <v>21</v>
      </c>
      <c r="B12" s="15" t="s">
        <v>22</v>
      </c>
      <c r="C12" s="6">
        <v>4.0119850592839121</v>
      </c>
      <c r="D12" s="6">
        <v>3.8074075850131104</v>
      </c>
      <c r="E12" s="6">
        <v>4.6097166955036961</v>
      </c>
      <c r="F12" s="6">
        <v>9.7258306415695426</v>
      </c>
      <c r="G12" s="6">
        <v>2.7242255459259508</v>
      </c>
      <c r="H12" s="6">
        <v>5.7594627798777234</v>
      </c>
    </row>
    <row r="13" spans="1:8" x14ac:dyDescent="0.25">
      <c r="A13" s="5" t="s">
        <v>23</v>
      </c>
      <c r="B13" s="12"/>
      <c r="C13" s="6">
        <v>3.6992910636769287</v>
      </c>
      <c r="D13" s="6">
        <v>2.83523372414817</v>
      </c>
      <c r="E13" s="6">
        <v>0.39309466901051732</v>
      </c>
      <c r="F13" s="6">
        <v>3.7079430267182523</v>
      </c>
      <c r="G13" s="6">
        <v>1.1739336784693859</v>
      </c>
      <c r="H13" s="6">
        <v>1.2227293835952975</v>
      </c>
    </row>
    <row r="14" spans="1:8" x14ac:dyDescent="0.25">
      <c r="A14" s="5" t="s">
        <v>24</v>
      </c>
      <c r="B14" s="12"/>
      <c r="C14" s="6">
        <v>1.4041968684618</v>
      </c>
      <c r="D14" s="6">
        <v>5.2195785777726611</v>
      </c>
      <c r="E14" s="6">
        <v>0.93050882319876649</v>
      </c>
      <c r="F14" s="6">
        <v>18.305407211002123</v>
      </c>
      <c r="G14" s="6">
        <v>8.0499945359247373</v>
      </c>
      <c r="H14" s="6">
        <v>20.232884467252742</v>
      </c>
    </row>
    <row r="15" spans="1:8" x14ac:dyDescent="0.25">
      <c r="A15" s="5" t="s">
        <v>25</v>
      </c>
      <c r="B15" s="14"/>
      <c r="C15" s="6">
        <v>2.3192750172006167</v>
      </c>
      <c r="D15" s="6">
        <v>4.0408630927617946</v>
      </c>
      <c r="E15" s="6">
        <v>2.098455434033875</v>
      </c>
      <c r="F15" s="6">
        <v>11.987972983669801</v>
      </c>
      <c r="G15" s="6">
        <v>1.0454226920343095</v>
      </c>
      <c r="H15" s="6">
        <v>2.0155423238002856</v>
      </c>
    </row>
    <row r="16" spans="1:8" x14ac:dyDescent="0.25">
      <c r="A16" s="5" t="s">
        <v>26</v>
      </c>
      <c r="B16" s="16" t="s">
        <v>27</v>
      </c>
      <c r="C16" s="6">
        <v>1.9044233069908632</v>
      </c>
      <c r="D16" s="6">
        <v>1.7825977493907772</v>
      </c>
      <c r="E16" s="6">
        <v>8.0430265982670921</v>
      </c>
      <c r="F16" s="6">
        <v>4.6807958014168998</v>
      </c>
      <c r="G16" s="6">
        <v>1.7218044474963048</v>
      </c>
      <c r="H16" s="6">
        <v>3.6305319449471019</v>
      </c>
    </row>
    <row r="17" spans="1:8" x14ac:dyDescent="0.25">
      <c r="A17" s="5" t="s">
        <v>28</v>
      </c>
      <c r="B17" s="17"/>
      <c r="C17" s="6">
        <v>4.0827161372245158</v>
      </c>
      <c r="D17" s="6">
        <v>2.5598031463599273</v>
      </c>
      <c r="E17" s="6">
        <v>68.75060213328058</v>
      </c>
      <c r="F17" s="6">
        <v>2.3882182966853818</v>
      </c>
      <c r="G17" s="6">
        <v>3.5552563890331133</v>
      </c>
      <c r="H17" s="6">
        <v>12.271105461144888</v>
      </c>
    </row>
    <row r="18" spans="1:8" x14ac:dyDescent="0.25">
      <c r="A18" s="5" t="s">
        <v>29</v>
      </c>
      <c r="B18" s="14" t="s">
        <v>30</v>
      </c>
      <c r="C18" s="6">
        <v>3.9648755911752089</v>
      </c>
      <c r="D18" s="6">
        <v>2.2768086088940147</v>
      </c>
      <c r="E18" s="6">
        <v>4.5413332933204824</v>
      </c>
      <c r="F18" s="6">
        <v>1.7373288169133836</v>
      </c>
      <c r="G18" s="6">
        <v>1.4501418004968385</v>
      </c>
      <c r="H18" s="6">
        <v>4.0144603903350866</v>
      </c>
    </row>
    <row r="19" spans="1:8" x14ac:dyDescent="0.25">
      <c r="A19" s="5" t="s">
        <v>31</v>
      </c>
      <c r="B19" s="13" t="s">
        <v>32</v>
      </c>
      <c r="C19" s="6">
        <v>4.8333320215232192</v>
      </c>
      <c r="D19" s="6">
        <v>2.6108305339044029</v>
      </c>
      <c r="E19" s="6">
        <v>14.150592417051746</v>
      </c>
      <c r="F19" s="6">
        <v>3.9072626138624993</v>
      </c>
      <c r="G19" s="6">
        <v>2.1314289622362472</v>
      </c>
      <c r="H19" s="6">
        <v>3.6522898529595738</v>
      </c>
    </row>
    <row r="20" spans="1:8" x14ac:dyDescent="0.25">
      <c r="A20" s="5" t="s">
        <v>33</v>
      </c>
      <c r="B20" s="14" t="s">
        <v>34</v>
      </c>
      <c r="C20" s="6">
        <v>8.4795215254984235</v>
      </c>
      <c r="D20" s="6">
        <v>3.730319787732189</v>
      </c>
      <c r="E20" s="6">
        <v>26.124446069018642</v>
      </c>
      <c r="F20" s="6">
        <v>1.7619693003218597</v>
      </c>
      <c r="G20" s="6">
        <v>3.1393253234247114</v>
      </c>
      <c r="H20" s="6">
        <v>8.7367210889492704</v>
      </c>
    </row>
    <row r="21" spans="1:8" x14ac:dyDescent="0.25">
      <c r="A21" s="5" t="s">
        <v>35</v>
      </c>
      <c r="B21" s="14"/>
      <c r="C21" s="6">
        <v>1.8004997116971317</v>
      </c>
      <c r="D21" s="6">
        <v>2.0769564462702901</v>
      </c>
      <c r="E21" s="6">
        <v>14.136710652624997</v>
      </c>
      <c r="F21" s="6">
        <v>1.0541289528608651</v>
      </c>
      <c r="G21" s="6">
        <v>1.0432784338831149</v>
      </c>
      <c r="H21" s="6">
        <v>4.9592125965971618</v>
      </c>
    </row>
    <row r="22" spans="1:8" x14ac:dyDescent="0.25">
      <c r="A22" s="5" t="s">
        <v>36</v>
      </c>
      <c r="B22" s="12"/>
      <c r="C22" s="6">
        <v>4.7977691514828686</v>
      </c>
      <c r="D22" s="6">
        <v>2.7216422431143719</v>
      </c>
      <c r="E22" s="6">
        <v>17.122517704513662</v>
      </c>
      <c r="F22" s="6">
        <v>6.6464915547506527</v>
      </c>
      <c r="G22" s="6">
        <v>1.8375152073808609</v>
      </c>
      <c r="H22" s="6">
        <v>1.9806756940460604</v>
      </c>
    </row>
    <row r="23" spans="1:8" x14ac:dyDescent="0.25">
      <c r="A23" s="5" t="s">
        <v>37</v>
      </c>
      <c r="B23" s="14"/>
      <c r="C23" s="6">
        <v>3.0770420628941983</v>
      </c>
      <c r="D23" s="6">
        <v>0.85538394996607281</v>
      </c>
      <c r="E23" s="6">
        <v>0.69085923841198693</v>
      </c>
      <c r="F23" s="6">
        <v>4.8774340999890784</v>
      </c>
      <c r="G23" s="6">
        <v>2.097773267010083</v>
      </c>
      <c r="H23" s="6">
        <v>2.4949476105294934</v>
      </c>
    </row>
    <row r="24" spans="1:8" x14ac:dyDescent="0.25">
      <c r="A24" s="5" t="s">
        <v>38</v>
      </c>
      <c r="B24" s="12"/>
      <c r="C24" s="6">
        <v>3.7636837760749851</v>
      </c>
      <c r="D24" s="6">
        <v>1.7192643036510975</v>
      </c>
      <c r="E24" s="6">
        <v>2.3580134417867327</v>
      </c>
      <c r="F24" s="6">
        <v>0.89436332535223273</v>
      </c>
      <c r="G24" s="6">
        <v>1.8712863236491526</v>
      </c>
      <c r="H24" s="6">
        <v>2.8229719907234494</v>
      </c>
    </row>
    <row r="25" spans="1:8" x14ac:dyDescent="0.25">
      <c r="A25" s="5" t="s">
        <v>39</v>
      </c>
      <c r="B25" s="14"/>
      <c r="C25" s="6">
        <v>4.23030232574646</v>
      </c>
      <c r="D25" s="6">
        <v>1.0911950394088623</v>
      </c>
      <c r="E25" s="6">
        <v>1.2804880626749402</v>
      </c>
      <c r="F25" s="6">
        <v>1.1614100066516821</v>
      </c>
      <c r="G25" s="6">
        <v>1.9801221544493939</v>
      </c>
      <c r="H25" s="6">
        <v>2.3497910477417245</v>
      </c>
    </row>
    <row r="26" spans="1:8" x14ac:dyDescent="0.25">
      <c r="A26" s="5" t="s">
        <v>40</v>
      </c>
      <c r="B26" s="14" t="s">
        <v>41</v>
      </c>
      <c r="C26" s="6">
        <v>3.1269202664649214</v>
      </c>
      <c r="D26" s="6">
        <v>3.1508568511449431</v>
      </c>
      <c r="E26" s="6">
        <v>87.637357033730467</v>
      </c>
      <c r="F26" s="6">
        <v>136.66121955097469</v>
      </c>
      <c r="G26" s="6">
        <v>47.991870066353272</v>
      </c>
      <c r="H26" s="6">
        <v>56.319218756519597</v>
      </c>
    </row>
    <row r="27" spans="1:8" x14ac:dyDescent="0.25">
      <c r="A27" s="5" t="s">
        <v>42</v>
      </c>
      <c r="B27" s="14" t="s">
        <v>43</v>
      </c>
      <c r="C27" s="6">
        <v>4.5292487283507317</v>
      </c>
      <c r="D27" s="6">
        <v>1.7149813296451915</v>
      </c>
      <c r="E27" s="6">
        <v>1.5977077343751453</v>
      </c>
      <c r="F27" s="6">
        <v>1.9089956993733874</v>
      </c>
      <c r="G27" s="6">
        <v>1.4272927267321054</v>
      </c>
      <c r="H27" s="6">
        <v>1.6968402566131131</v>
      </c>
    </row>
    <row r="28" spans="1:8" x14ac:dyDescent="0.25">
      <c r="A28" s="5" t="s">
        <v>44</v>
      </c>
      <c r="B28" s="13" t="s">
        <v>45</v>
      </c>
      <c r="C28" s="6">
        <v>7.0229101135498881</v>
      </c>
      <c r="D28" s="6">
        <v>4.317176380745634</v>
      </c>
      <c r="E28" s="6">
        <v>12.123588439274954</v>
      </c>
      <c r="F28" s="6">
        <v>1.2112639428960501</v>
      </c>
      <c r="G28" s="6">
        <v>1.1983600751951786</v>
      </c>
      <c r="H28" s="6">
        <v>1.3008528901237622</v>
      </c>
    </row>
    <row r="29" spans="1:8" x14ac:dyDescent="0.25">
      <c r="A29" s="5" t="s">
        <v>46</v>
      </c>
      <c r="B29" s="14" t="s">
        <v>47</v>
      </c>
      <c r="C29" s="6">
        <v>2.7501968196683135</v>
      </c>
      <c r="D29" s="6">
        <v>2.2375773280638502</v>
      </c>
      <c r="E29" s="6">
        <v>31.033734730586293</v>
      </c>
      <c r="F29" s="6">
        <v>1.3073852877427761</v>
      </c>
      <c r="G29" s="6">
        <v>1.1676784745992173</v>
      </c>
      <c r="H29" s="6">
        <v>10.742333159680221</v>
      </c>
    </row>
    <row r="30" spans="1:8" x14ac:dyDescent="0.25">
      <c r="A30" s="5" t="s">
        <v>48</v>
      </c>
      <c r="B30" s="14"/>
      <c r="C30" s="6">
        <v>3.3434817807410031</v>
      </c>
      <c r="D30" s="6">
        <v>1.4914117377077818</v>
      </c>
      <c r="E30" s="6">
        <v>8.5942557938737263</v>
      </c>
      <c r="F30" s="6">
        <v>0.94466693048972195</v>
      </c>
      <c r="G30" s="6">
        <v>1.416014513343727</v>
      </c>
      <c r="H30" s="6">
        <v>2.6745194383841793</v>
      </c>
    </row>
    <row r="31" spans="1:8" x14ac:dyDescent="0.25">
      <c r="A31" s="5" t="s">
        <v>49</v>
      </c>
      <c r="B31" s="12"/>
      <c r="C31" s="6">
        <v>2.2803159665964503</v>
      </c>
      <c r="D31" s="6">
        <v>1.8540812307407519</v>
      </c>
      <c r="E31" s="6">
        <v>2.3179677310613815</v>
      </c>
      <c r="F31" s="6">
        <v>3.0570305979050305</v>
      </c>
      <c r="G31" s="6">
        <v>1.7615985071636544</v>
      </c>
      <c r="H31" s="6">
        <v>2.5466318455129331</v>
      </c>
    </row>
    <row r="32" spans="1:8" ht="15.75" x14ac:dyDescent="0.25">
      <c r="A32" s="5" t="s">
        <v>50</v>
      </c>
      <c r="B32" s="15"/>
      <c r="C32" s="6">
        <v>2.3461783438362995</v>
      </c>
      <c r="D32" s="6">
        <v>3.644646950480785</v>
      </c>
      <c r="E32" s="6">
        <v>2.3399392964268406</v>
      </c>
      <c r="F32" s="6">
        <v>27.431690029331921</v>
      </c>
      <c r="G32" s="6">
        <v>4.0637786368148561</v>
      </c>
      <c r="H32" s="6">
        <v>15.808669571839356</v>
      </c>
    </row>
    <row r="33" spans="1:8" x14ac:dyDescent="0.25">
      <c r="A33" s="5" t="s">
        <v>51</v>
      </c>
      <c r="B33" s="12"/>
      <c r="C33" s="6">
        <v>6.6882573697756147</v>
      </c>
      <c r="D33" s="6">
        <v>2.5460167116462644</v>
      </c>
      <c r="E33" s="6">
        <v>18.143738982526198</v>
      </c>
      <c r="F33" s="6">
        <v>1.5439813827064939</v>
      </c>
      <c r="G33" s="6">
        <v>1.4181269272729542</v>
      </c>
      <c r="H33" s="6">
        <v>2.8979247660832104</v>
      </c>
    </row>
    <row r="34" spans="1:8" x14ac:dyDescent="0.25">
      <c r="A34" s="5" t="s">
        <v>52</v>
      </c>
      <c r="B34" s="13"/>
      <c r="C34" s="6">
        <v>2.7436817302679928</v>
      </c>
      <c r="D34" s="6">
        <v>1.7760307179426269</v>
      </c>
      <c r="E34" s="6">
        <v>4.7339594537767127</v>
      </c>
      <c r="F34" s="6">
        <v>5.0493881859994669</v>
      </c>
      <c r="G34" s="6">
        <v>3.2817557159275657</v>
      </c>
      <c r="H34" s="6">
        <v>6.3259657361127477</v>
      </c>
    </row>
    <row r="35" spans="1:8" x14ac:dyDescent="0.25">
      <c r="A35" s="5" t="s">
        <v>53</v>
      </c>
      <c r="B35" s="13"/>
      <c r="C35" s="6">
        <v>3.208815650980934</v>
      </c>
      <c r="D35" s="6">
        <v>1.3884662483961863</v>
      </c>
      <c r="E35" s="6">
        <v>2.2104989321290822</v>
      </c>
      <c r="F35" s="6">
        <v>2.1316654237501638</v>
      </c>
      <c r="G35" s="6">
        <v>2.0931806993800084</v>
      </c>
      <c r="H35" s="6">
        <v>1.8611867977505268</v>
      </c>
    </row>
    <row r="36" spans="1:8" ht="15.75" x14ac:dyDescent="0.25">
      <c r="A36" s="5" t="s">
        <v>54</v>
      </c>
      <c r="B36" s="15" t="s">
        <v>55</v>
      </c>
      <c r="C36" s="6">
        <v>3.263492711408948</v>
      </c>
      <c r="D36" s="6">
        <v>2.1192392888713907</v>
      </c>
      <c r="E36" s="6">
        <v>9.0956190557786183</v>
      </c>
      <c r="F36" s="6">
        <v>56.72477447593112</v>
      </c>
      <c r="G36" s="6">
        <v>12.551597696846475</v>
      </c>
      <c r="H36" s="6">
        <v>11.4354183875221</v>
      </c>
    </row>
    <row r="37" spans="1:8" x14ac:dyDescent="0.25">
      <c r="A37" s="5" t="s">
        <v>56</v>
      </c>
      <c r="B37" s="14"/>
      <c r="C37" s="6">
        <v>3.5144318528772804</v>
      </c>
      <c r="D37" s="6">
        <v>1.8887119146642934</v>
      </c>
      <c r="E37" s="6">
        <v>4.4751080062417641</v>
      </c>
      <c r="F37" s="6">
        <v>3.9941174429298676</v>
      </c>
      <c r="G37" s="6">
        <v>1.5301953257099941</v>
      </c>
      <c r="H37" s="6">
        <v>1.2031622889425517</v>
      </c>
    </row>
    <row r="38" spans="1:8" x14ac:dyDescent="0.25">
      <c r="A38" s="5" t="s">
        <v>57</v>
      </c>
      <c r="B38" s="14" t="s">
        <v>58</v>
      </c>
      <c r="C38" s="6">
        <v>52.366608681333787</v>
      </c>
      <c r="D38" s="6">
        <v>39.168725793288431</v>
      </c>
      <c r="E38" s="6">
        <v>35.999318214257713</v>
      </c>
      <c r="F38" s="6">
        <v>0.84401869597509149</v>
      </c>
      <c r="G38" s="6">
        <v>2.1343726477530294</v>
      </c>
      <c r="H38" s="6">
        <v>3.8332590213798707</v>
      </c>
    </row>
    <row r="39" spans="1:8" x14ac:dyDescent="0.25">
      <c r="A39" s="5" t="s">
        <v>59</v>
      </c>
      <c r="B39" s="13" t="s">
        <v>60</v>
      </c>
      <c r="C39" s="6">
        <v>8.503089270868772</v>
      </c>
      <c r="D39" s="6">
        <v>2.9491465536979158</v>
      </c>
      <c r="E39" s="6">
        <v>10.658935767806758</v>
      </c>
      <c r="F39" s="6">
        <v>7.1940712721461235</v>
      </c>
      <c r="G39" s="6">
        <v>4.3561702627473586</v>
      </c>
      <c r="H39" s="6">
        <v>5.5552046112437257</v>
      </c>
    </row>
    <row r="40" spans="1:8" x14ac:dyDescent="0.25">
      <c r="A40" s="5" t="s">
        <v>61</v>
      </c>
      <c r="B40" s="13" t="s">
        <v>62</v>
      </c>
      <c r="C40" s="6">
        <v>18.609299686100712</v>
      </c>
      <c r="D40" s="6">
        <v>5.5902459902631811</v>
      </c>
      <c r="E40" s="6">
        <v>9.5541032559327768</v>
      </c>
      <c r="F40" s="6">
        <v>35.448705363370735</v>
      </c>
      <c r="G40" s="6">
        <v>20.656004167913025</v>
      </c>
      <c r="H40" s="6">
        <v>108.33286969243781</v>
      </c>
    </row>
    <row r="41" spans="1:8" x14ac:dyDescent="0.25">
      <c r="A41" s="5" t="s">
        <v>63</v>
      </c>
      <c r="B41" s="13"/>
      <c r="C41" s="6">
        <v>1.8222095569726822</v>
      </c>
      <c r="D41" s="6">
        <v>3.6213127490483132</v>
      </c>
      <c r="E41" s="6">
        <v>14.783121451408507</v>
      </c>
      <c r="F41" s="6">
        <v>25.186082472257347</v>
      </c>
      <c r="G41" s="6">
        <v>2.909119054987451</v>
      </c>
      <c r="H41" s="6">
        <v>8.0983439560912398</v>
      </c>
    </row>
    <row r="42" spans="1:8" x14ac:dyDescent="0.25">
      <c r="A42" s="5" t="s">
        <v>64</v>
      </c>
      <c r="B42" s="13" t="s">
        <v>65</v>
      </c>
      <c r="C42" s="6">
        <v>3.9820723681274748</v>
      </c>
      <c r="D42" s="6">
        <v>3.9963428008717692</v>
      </c>
      <c r="E42" s="6">
        <v>74.125466237652915</v>
      </c>
      <c r="F42" s="6">
        <v>349.80725143821559</v>
      </c>
      <c r="G42" s="6">
        <v>14.402424183802493</v>
      </c>
      <c r="H42" s="6">
        <v>6.5064613066458028</v>
      </c>
    </row>
    <row r="43" spans="1:8" x14ac:dyDescent="0.25">
      <c r="A43" s="5" t="s">
        <v>66</v>
      </c>
      <c r="B43" s="13" t="s">
        <v>67</v>
      </c>
      <c r="C43" s="6">
        <v>1.4439422786597405</v>
      </c>
      <c r="D43" s="6">
        <v>2.3124539795607713</v>
      </c>
      <c r="E43" s="6">
        <v>1.1743921573689564</v>
      </c>
      <c r="F43" s="6">
        <v>15.397133853091496</v>
      </c>
      <c r="G43" s="6">
        <v>1.8389298421299691</v>
      </c>
      <c r="H43" s="6">
        <v>1.6981819397426032</v>
      </c>
    </row>
    <row r="44" spans="1:8" x14ac:dyDescent="0.25">
      <c r="A44" s="5" t="s">
        <v>68</v>
      </c>
      <c r="B44" s="13" t="s">
        <v>69</v>
      </c>
      <c r="C44" s="6">
        <v>18.200718508730407</v>
      </c>
      <c r="D44" s="6">
        <v>9.6948143365383075</v>
      </c>
      <c r="E44" s="6">
        <v>12.531263439117625</v>
      </c>
      <c r="F44" s="6">
        <v>1.4238448455632331</v>
      </c>
      <c r="G44" s="6">
        <v>1.6855840407483607</v>
      </c>
      <c r="H44" s="6">
        <v>2.7948003720288579</v>
      </c>
    </row>
    <row r="45" spans="1:8" x14ac:dyDescent="0.25">
      <c r="A45" s="5" t="s">
        <v>70</v>
      </c>
      <c r="B45" s="13" t="s">
        <v>71</v>
      </c>
      <c r="C45" s="6">
        <v>4.7503277298049085</v>
      </c>
      <c r="D45" s="6">
        <v>1.5199653659084702</v>
      </c>
      <c r="E45" s="6">
        <v>4.1373985825800803</v>
      </c>
      <c r="F45" s="6">
        <v>2.1797716551754891</v>
      </c>
      <c r="G45" s="6">
        <v>2.2459678809129371</v>
      </c>
      <c r="H45" s="6">
        <v>2.1198929909063677</v>
      </c>
    </row>
    <row r="46" spans="1:8" x14ac:dyDescent="0.25">
      <c r="A46" s="5" t="s">
        <v>72</v>
      </c>
      <c r="B46" s="13" t="s">
        <v>73</v>
      </c>
      <c r="C46" s="6">
        <v>1.3988974704438988</v>
      </c>
      <c r="D46" s="6">
        <v>3.1324578557152645</v>
      </c>
      <c r="E46" s="6">
        <v>2.5810507769883482</v>
      </c>
      <c r="F46" s="6">
        <v>165.52970233134397</v>
      </c>
      <c r="G46" s="6">
        <v>66.25487084779823</v>
      </c>
      <c r="H46" s="6">
        <v>17.846484020941645</v>
      </c>
    </row>
    <row r="47" spans="1:8" x14ac:dyDescent="0.25">
      <c r="A47" s="5" t="s">
        <v>74</v>
      </c>
      <c r="B47" s="12"/>
      <c r="C47" s="6">
        <v>2.8913282354208434</v>
      </c>
      <c r="D47" s="6">
        <v>1.9735630990915984</v>
      </c>
      <c r="E47" s="6">
        <v>11.429783335771941</v>
      </c>
      <c r="F47" s="6">
        <v>2.8893841368582476</v>
      </c>
      <c r="G47" s="6">
        <v>1.7219353848379679</v>
      </c>
      <c r="H47" s="6">
        <v>2.2527469987316437</v>
      </c>
    </row>
    <row r="48" spans="1:8" x14ac:dyDescent="0.25">
      <c r="A48" s="5" t="s">
        <v>75</v>
      </c>
      <c r="B48" s="12"/>
      <c r="C48" s="6">
        <v>2.7464285913692024</v>
      </c>
      <c r="D48" s="6">
        <v>2.7368640307114007</v>
      </c>
      <c r="E48" s="6">
        <v>5.6313811216563714</v>
      </c>
      <c r="F48" s="6">
        <v>3.1458019871531735</v>
      </c>
      <c r="G48" s="6">
        <v>1.3570185833011912</v>
      </c>
      <c r="H48" s="6">
        <v>2.5991895463866137</v>
      </c>
    </row>
    <row r="49" spans="1:8" x14ac:dyDescent="0.25">
      <c r="A49" s="5" t="s">
        <v>76</v>
      </c>
      <c r="B49" s="13" t="s">
        <v>77</v>
      </c>
      <c r="C49" s="6">
        <v>46.519670417814247</v>
      </c>
      <c r="D49" s="6">
        <v>9.4944489641726673</v>
      </c>
      <c r="E49" s="6">
        <v>144.11983212067096</v>
      </c>
      <c r="F49" s="6">
        <v>21.047434379295996</v>
      </c>
      <c r="G49" s="6">
        <v>23.595860941347873</v>
      </c>
      <c r="H49" s="6">
        <v>11.9146242513151</v>
      </c>
    </row>
    <row r="50" spans="1:8" x14ac:dyDescent="0.25">
      <c r="A50" s="5" t="s">
        <v>78</v>
      </c>
      <c r="B50" s="13" t="s">
        <v>79</v>
      </c>
      <c r="C50" s="6">
        <v>2.7212046863480865</v>
      </c>
      <c r="D50" s="6">
        <v>3.4360900353444981</v>
      </c>
      <c r="E50" s="6">
        <v>121.1689800050155</v>
      </c>
      <c r="F50" s="6">
        <v>242.99715750322656</v>
      </c>
      <c r="G50" s="6">
        <v>182.17835838439979</v>
      </c>
      <c r="H50" s="6">
        <v>120.99461733504964</v>
      </c>
    </row>
    <row r="51" spans="1:8" x14ac:dyDescent="0.25">
      <c r="A51" s="5" t="s">
        <v>80</v>
      </c>
      <c r="B51" s="12"/>
      <c r="C51" s="6">
        <v>7.0686535043438106</v>
      </c>
      <c r="D51" s="6">
        <v>2.6017219162307121</v>
      </c>
      <c r="E51" s="6">
        <v>5.6147550780325615</v>
      </c>
      <c r="F51" s="6">
        <v>1.9684626311894928</v>
      </c>
      <c r="G51" s="6">
        <v>1.0106184221762176</v>
      </c>
      <c r="H51" s="6">
        <v>3.3414494116531182</v>
      </c>
    </row>
    <row r="52" spans="1:8" x14ac:dyDescent="0.25">
      <c r="A52" s="5" t="s">
        <v>81</v>
      </c>
      <c r="B52" s="14"/>
      <c r="C52" s="6">
        <v>9.2822876030032333</v>
      </c>
      <c r="D52" s="6">
        <v>3.003462538149027</v>
      </c>
      <c r="E52" s="6">
        <v>88.574764832479246</v>
      </c>
      <c r="F52" s="6">
        <v>1.9120477771138882</v>
      </c>
      <c r="G52" s="6">
        <v>2.0039297126546272</v>
      </c>
      <c r="H52" s="6">
        <v>2.800420416775864</v>
      </c>
    </row>
    <row r="53" spans="1:8" x14ac:dyDescent="0.25">
      <c r="A53" s="5" t="s">
        <v>82</v>
      </c>
      <c r="B53" s="13" t="s">
        <v>83</v>
      </c>
      <c r="C53" s="6">
        <v>14.977718442848719</v>
      </c>
      <c r="D53" s="6">
        <v>2.4848603384007029</v>
      </c>
      <c r="E53" s="6">
        <v>6.7846716264136182</v>
      </c>
      <c r="F53" s="6">
        <v>8.1553310712253566</v>
      </c>
      <c r="G53" s="6">
        <v>6.535948493726301</v>
      </c>
      <c r="H53" s="6">
        <v>6.3368040979188107</v>
      </c>
    </row>
    <row r="54" spans="1:8" x14ac:dyDescent="0.25">
      <c r="A54" s="5" t="s">
        <v>84</v>
      </c>
      <c r="B54" s="13" t="s">
        <v>85</v>
      </c>
      <c r="C54" s="6">
        <v>2.0545530704997144</v>
      </c>
      <c r="D54" s="6">
        <v>2.6206388784309138</v>
      </c>
      <c r="E54" s="6">
        <v>2.3927425479279516</v>
      </c>
      <c r="F54" s="6">
        <v>3.6941466381908592</v>
      </c>
      <c r="G54" s="6">
        <v>0.88899606561225797</v>
      </c>
      <c r="H54" s="6">
        <v>0.93695745424708177</v>
      </c>
    </row>
    <row r="55" spans="1:8" x14ac:dyDescent="0.25">
      <c r="A55" s="5" t="s">
        <v>86</v>
      </c>
      <c r="B55" s="12"/>
      <c r="C55" s="6">
        <v>6.1327162354391964</v>
      </c>
      <c r="D55" s="6">
        <v>1.8399170109092717</v>
      </c>
      <c r="E55" s="6">
        <v>7.0674719627490141</v>
      </c>
      <c r="F55" s="6">
        <v>1.0845379009317722</v>
      </c>
      <c r="G55" s="6">
        <v>1.3752766787936006</v>
      </c>
      <c r="H55" s="6">
        <v>2.1847740730568561</v>
      </c>
    </row>
    <row r="56" spans="1:8" x14ac:dyDescent="0.25">
      <c r="A56" s="5" t="s">
        <v>87</v>
      </c>
      <c r="B56" s="12"/>
      <c r="C56" s="6">
        <v>3.747053912080152</v>
      </c>
      <c r="D56" s="6">
        <v>2.6735626963898942</v>
      </c>
      <c r="E56" s="6">
        <v>4.8024051389859039</v>
      </c>
      <c r="F56" s="6">
        <v>1.304738224888883</v>
      </c>
      <c r="G56" s="6">
        <v>1.9304163437720057</v>
      </c>
      <c r="H56" s="6">
        <v>1.6229866868464209</v>
      </c>
    </row>
    <row r="57" spans="1:8" x14ac:dyDescent="0.25">
      <c r="A57" s="5" t="s">
        <v>88</v>
      </c>
      <c r="B57" s="12"/>
      <c r="C57" s="6">
        <v>2.2839108657983571</v>
      </c>
      <c r="D57" s="6">
        <v>4.3285797496926808</v>
      </c>
      <c r="E57" s="6">
        <v>34.938441322946268</v>
      </c>
      <c r="F57" s="6">
        <v>2.5956423709607246</v>
      </c>
      <c r="G57" s="6">
        <v>2.1880818954078727</v>
      </c>
      <c r="H57" s="6">
        <v>3.0693523596341339</v>
      </c>
    </row>
    <row r="58" spans="1:8" x14ac:dyDescent="0.25">
      <c r="A58" s="5" t="s">
        <v>89</v>
      </c>
      <c r="B58" s="14" t="s">
        <v>90</v>
      </c>
      <c r="C58" s="6">
        <v>5.2232356203285235</v>
      </c>
      <c r="D58" s="6">
        <v>1.7281566271293127</v>
      </c>
      <c r="E58" s="6">
        <v>10.625546905021054</v>
      </c>
      <c r="F58" s="6">
        <v>0.9085908070900528</v>
      </c>
      <c r="G58" s="6">
        <v>1.3842054219664504</v>
      </c>
      <c r="H58" s="6">
        <v>2.9631109932244448</v>
      </c>
    </row>
    <row r="59" spans="1:8" x14ac:dyDescent="0.25">
      <c r="A59" s="5" t="s">
        <v>91</v>
      </c>
      <c r="B59" s="14" t="s">
        <v>92</v>
      </c>
      <c r="C59" s="6">
        <v>4.2881863718721203</v>
      </c>
      <c r="D59" s="6">
        <v>1.8169051700560881</v>
      </c>
      <c r="E59" s="6">
        <v>10.522153498825343</v>
      </c>
      <c r="F59" s="6">
        <v>0.90376720111731856</v>
      </c>
      <c r="G59" s="6">
        <v>1.3033137226375651</v>
      </c>
      <c r="H59" s="6">
        <v>2.7993353014287718</v>
      </c>
    </row>
    <row r="60" spans="1:8" x14ac:dyDescent="0.25">
      <c r="A60" s="5" t="s">
        <v>93</v>
      </c>
      <c r="B60" s="12"/>
      <c r="C60" s="6">
        <v>5.1235876394484707</v>
      </c>
      <c r="D60" s="6">
        <v>1.4473437354459822</v>
      </c>
      <c r="E60" s="6">
        <v>3.5984445940046226</v>
      </c>
      <c r="F60" s="6">
        <v>3.2830740333540009</v>
      </c>
      <c r="G60" s="6">
        <v>2.9781181908307666</v>
      </c>
      <c r="H60" s="6">
        <v>4.8012628641643111</v>
      </c>
    </row>
    <row r="61" spans="1:8" x14ac:dyDescent="0.25">
      <c r="A61" s="5" t="s">
        <v>94</v>
      </c>
      <c r="B61" s="14"/>
      <c r="C61" s="6">
        <v>9.8531561402054653</v>
      </c>
      <c r="D61" s="6">
        <v>1.5901137277505222</v>
      </c>
      <c r="E61" s="6">
        <v>9.3652030227108725</v>
      </c>
      <c r="F61" s="6">
        <v>8.724306023381839</v>
      </c>
      <c r="G61" s="6">
        <v>7.6715647286332054</v>
      </c>
      <c r="H61" s="6">
        <v>13.225791762242588</v>
      </c>
    </row>
    <row r="62" spans="1:8" x14ac:dyDescent="0.25">
      <c r="A62" s="5" t="s">
        <v>95</v>
      </c>
      <c r="B62" s="12"/>
      <c r="C62" s="6">
        <v>4.353054093841541</v>
      </c>
      <c r="D62" s="6">
        <v>1.1452910211223282</v>
      </c>
      <c r="E62" s="6">
        <v>7.1753981680047287</v>
      </c>
      <c r="F62" s="6">
        <v>0.89198325457880612</v>
      </c>
      <c r="G62" s="6">
        <v>2.2726607984971712</v>
      </c>
      <c r="H62" s="6">
        <v>2.7354675049047898</v>
      </c>
    </row>
    <row r="63" spans="1:8" x14ac:dyDescent="0.25">
      <c r="A63" s="5" t="s">
        <v>96</v>
      </c>
      <c r="B63" s="14" t="s">
        <v>97</v>
      </c>
      <c r="C63" s="6">
        <v>4.0285212563776991</v>
      </c>
      <c r="D63" s="6">
        <v>1.7678260478202079</v>
      </c>
      <c r="E63" s="6">
        <v>2.5166075839735962</v>
      </c>
      <c r="F63" s="6">
        <v>0.88626530415521354</v>
      </c>
      <c r="G63" s="6">
        <v>1.5573628041462384</v>
      </c>
      <c r="H63" s="6">
        <v>2.18726202353995</v>
      </c>
    </row>
    <row r="64" spans="1:8" ht="15.75" x14ac:dyDescent="0.25">
      <c r="A64" s="5" t="s">
        <v>98</v>
      </c>
      <c r="B64" s="15" t="s">
        <v>99</v>
      </c>
      <c r="C64" s="6">
        <v>2.1769734423184279</v>
      </c>
      <c r="D64" s="6">
        <v>2.14489066587588</v>
      </c>
      <c r="E64" s="6">
        <v>3.3943505843822463</v>
      </c>
      <c r="F64" s="6">
        <v>1.8191978195733465</v>
      </c>
      <c r="G64" s="6">
        <v>0.86887302547292944</v>
      </c>
      <c r="H64" s="6">
        <v>1.8412916544251987</v>
      </c>
    </row>
    <row r="65" spans="1:8" x14ac:dyDescent="0.25">
      <c r="A65" s="5" t="s">
        <v>100</v>
      </c>
      <c r="B65" s="14" t="s">
        <v>101</v>
      </c>
      <c r="C65" s="6">
        <v>4.0908632414644464</v>
      </c>
      <c r="D65" s="6">
        <v>1.9991274599234443</v>
      </c>
      <c r="E65" s="6">
        <v>6.0573041752188335</v>
      </c>
      <c r="F65" s="6">
        <v>0.61669810144247117</v>
      </c>
      <c r="G65" s="6">
        <v>1.1100959789836358</v>
      </c>
      <c r="H65" s="6">
        <v>2.6322259357106157</v>
      </c>
    </row>
    <row r="66" spans="1:8" x14ac:dyDescent="0.25">
      <c r="A66" s="5" t="s">
        <v>102</v>
      </c>
      <c r="B66" s="14" t="s">
        <v>103</v>
      </c>
      <c r="C66" s="6">
        <v>4.0417116097298376</v>
      </c>
      <c r="D66" s="6">
        <v>1.7176707966312865</v>
      </c>
      <c r="E66" s="6">
        <v>6.3244774313074084</v>
      </c>
      <c r="F66" s="6">
        <v>0.79373323591440148</v>
      </c>
      <c r="G66" s="6">
        <v>1.2105974343997217</v>
      </c>
      <c r="H66" s="6">
        <v>2.7109046715437888</v>
      </c>
    </row>
    <row r="67" spans="1:8" x14ac:dyDescent="0.25">
      <c r="A67" s="5" t="s">
        <v>104</v>
      </c>
      <c r="B67" s="14"/>
      <c r="C67" s="6">
        <v>4.8143513702293541</v>
      </c>
      <c r="D67" s="6">
        <v>1.7657914956590255</v>
      </c>
      <c r="E67" s="6">
        <v>3.9354682809012131</v>
      </c>
      <c r="F67" s="6">
        <v>1.717320587169767</v>
      </c>
      <c r="G67" s="6">
        <v>2.6661326153299352</v>
      </c>
      <c r="H67" s="6">
        <v>3.6994010997329729</v>
      </c>
    </row>
    <row r="68" spans="1:8" x14ac:dyDescent="0.25">
      <c r="A68" s="5" t="s">
        <v>105</v>
      </c>
      <c r="B68" s="12"/>
      <c r="C68" s="6">
        <v>8.5768109196527327</v>
      </c>
      <c r="D68" s="6">
        <v>3.1042040433069436</v>
      </c>
      <c r="E68" s="6">
        <v>9.1788419994485917</v>
      </c>
      <c r="F68" s="6">
        <v>2.0268417916755879</v>
      </c>
      <c r="G68" s="6">
        <v>1.5276352845850478</v>
      </c>
      <c r="H68" s="6">
        <v>1.4756823986261971</v>
      </c>
    </row>
    <row r="69" spans="1:8" x14ac:dyDescent="0.25">
      <c r="A69" s="5" t="s">
        <v>106</v>
      </c>
      <c r="B69" s="14" t="s">
        <v>107</v>
      </c>
      <c r="C69" s="6">
        <v>5.611223331948656</v>
      </c>
      <c r="D69" s="6">
        <v>1.8562524205150046</v>
      </c>
      <c r="E69" s="6">
        <v>3.4323213634697614</v>
      </c>
      <c r="F69" s="6">
        <v>2.1124421482839137</v>
      </c>
      <c r="G69" s="6">
        <v>1.8636813616098946</v>
      </c>
      <c r="H69" s="6">
        <v>3.2708864261116588</v>
      </c>
    </row>
    <row r="70" spans="1:8" x14ac:dyDescent="0.25">
      <c r="A70" s="5" t="s">
        <v>108</v>
      </c>
      <c r="B70" s="13" t="s">
        <v>109</v>
      </c>
      <c r="C70" s="6">
        <v>3.1962457786927221</v>
      </c>
      <c r="D70" s="6">
        <v>2.7622692107861768</v>
      </c>
      <c r="E70" s="6">
        <v>25.673991088553834</v>
      </c>
      <c r="F70" s="6">
        <v>78.736936983295834</v>
      </c>
      <c r="G70" s="6">
        <v>27.681104517097751</v>
      </c>
      <c r="H70" s="6">
        <v>52.722740100214686</v>
      </c>
    </row>
    <row r="71" spans="1:8" x14ac:dyDescent="0.25">
      <c r="A71" s="5" t="s">
        <v>110</v>
      </c>
      <c r="B71" s="13" t="s">
        <v>111</v>
      </c>
      <c r="C71" s="6">
        <v>2.5665743189201158</v>
      </c>
      <c r="D71" s="6">
        <v>2.6554820850926406</v>
      </c>
      <c r="E71" s="6">
        <v>2.3549163911204767</v>
      </c>
      <c r="F71" s="6">
        <v>47.193729705524198</v>
      </c>
      <c r="G71" s="6">
        <v>8.4027027937414172</v>
      </c>
      <c r="H71" s="6">
        <v>454.3369779862665</v>
      </c>
    </row>
    <row r="73" spans="1:8" x14ac:dyDescent="0.25">
      <c r="B73" s="7"/>
      <c r="C73" t="s">
        <v>113</v>
      </c>
    </row>
    <row r="74" spans="1:8" x14ac:dyDescent="0.25">
      <c r="B74" s="8"/>
      <c r="C74" t="s">
        <v>112</v>
      </c>
    </row>
    <row r="75" spans="1:8" x14ac:dyDescent="0.25">
      <c r="B75" s="9"/>
      <c r="C75" t="s">
        <v>114</v>
      </c>
    </row>
  </sheetData>
  <mergeCells count="1">
    <mergeCell ref="A1:H1"/>
  </mergeCells>
  <conditionalFormatting sqref="C3:C71">
    <cfRule type="cellIs" dxfId="39" priority="36" operator="greaterThan">
      <formula>100</formula>
    </cfRule>
    <cfRule type="cellIs" dxfId="38" priority="37" operator="between">
      <formula>10</formula>
      <formula>100</formula>
    </cfRule>
    <cfRule type="cellIs" dxfId="37" priority="38" operator="between">
      <formula>3</formula>
      <formula>10</formula>
    </cfRule>
    <cfRule type="cellIs" dxfId="36" priority="39" operator="between">
      <formula>0.1</formula>
      <formula>0.3</formula>
    </cfRule>
    <cfRule type="cellIs" dxfId="35" priority="40" operator="lessThan">
      <formula>0.1</formula>
    </cfRule>
  </conditionalFormatting>
  <conditionalFormatting sqref="D3:D71">
    <cfRule type="cellIs" dxfId="34" priority="31" operator="greaterThan">
      <formula>100</formula>
    </cfRule>
    <cfRule type="cellIs" dxfId="33" priority="32" operator="between">
      <formula>10</formula>
      <formula>100</formula>
    </cfRule>
    <cfRule type="cellIs" dxfId="32" priority="33" operator="between">
      <formula>3</formula>
      <formula>10</formula>
    </cfRule>
    <cfRule type="cellIs" dxfId="31" priority="34" operator="between">
      <formula>0.1</formula>
      <formula>0.3</formula>
    </cfRule>
    <cfRule type="cellIs" dxfId="30" priority="35" operator="lessThan">
      <formula>0.1</formula>
    </cfRule>
  </conditionalFormatting>
  <conditionalFormatting sqref="F3:F71">
    <cfRule type="cellIs" dxfId="29" priority="26" operator="greaterThan">
      <formula>100</formula>
    </cfRule>
    <cfRule type="cellIs" dxfId="28" priority="27" operator="between">
      <formula>10</formula>
      <formula>100</formula>
    </cfRule>
    <cfRule type="cellIs" dxfId="27" priority="28" operator="between">
      <formula>3</formula>
      <formula>10</formula>
    </cfRule>
    <cfRule type="cellIs" dxfId="26" priority="29" operator="between">
      <formula>0.1</formula>
      <formula>0.3</formula>
    </cfRule>
    <cfRule type="cellIs" dxfId="25" priority="30" operator="lessThan">
      <formula>0.1</formula>
    </cfRule>
  </conditionalFormatting>
  <conditionalFormatting sqref="G4:G71">
    <cfRule type="cellIs" dxfId="24" priority="21" operator="greaterThan">
      <formula>100</formula>
    </cfRule>
    <cfRule type="cellIs" dxfId="23" priority="22" operator="between">
      <formula>10</formula>
      <formula>100</formula>
    </cfRule>
    <cfRule type="cellIs" dxfId="22" priority="23" operator="between">
      <formula>3</formula>
      <formula>10</formula>
    </cfRule>
    <cfRule type="cellIs" dxfId="21" priority="24" operator="between">
      <formula>0.1</formula>
      <formula>0.3</formula>
    </cfRule>
    <cfRule type="cellIs" dxfId="20" priority="25" operator="lessThan">
      <formula>0.1</formula>
    </cfRule>
  </conditionalFormatting>
  <conditionalFormatting sqref="G3">
    <cfRule type="cellIs" dxfId="19" priority="16" operator="greaterThan">
      <formula>100</formula>
    </cfRule>
    <cfRule type="cellIs" dxfId="18" priority="17" operator="between">
      <formula>10</formula>
      <formula>100</formula>
    </cfRule>
    <cfRule type="cellIs" dxfId="17" priority="18" operator="between">
      <formula>3</formula>
      <formula>10</formula>
    </cfRule>
    <cfRule type="cellIs" dxfId="16" priority="19" operator="between">
      <formula>0.1</formula>
      <formula>0.3</formula>
    </cfRule>
    <cfRule type="cellIs" dxfId="15" priority="20" operator="lessThan">
      <formula>0.1</formula>
    </cfRule>
  </conditionalFormatting>
  <conditionalFormatting sqref="G3">
    <cfRule type="cellIs" dxfId="14" priority="11" operator="greaterThan">
      <formula>100</formula>
    </cfRule>
    <cfRule type="cellIs" dxfId="13" priority="12" operator="between">
      <formula>10</formula>
      <formula>100</formula>
    </cfRule>
    <cfRule type="cellIs" dxfId="12" priority="13" operator="between">
      <formula>3</formula>
      <formula>10</formula>
    </cfRule>
    <cfRule type="cellIs" dxfId="11" priority="14" operator="between">
      <formula>0.1</formula>
      <formula>0.3</formula>
    </cfRule>
    <cfRule type="cellIs" dxfId="10" priority="15" operator="lessThan">
      <formula>0.1</formula>
    </cfRule>
  </conditionalFormatting>
  <conditionalFormatting sqref="E3:E71">
    <cfRule type="cellIs" dxfId="9" priority="6" operator="greaterThan">
      <formula>100</formula>
    </cfRule>
    <cfRule type="cellIs" dxfId="8" priority="7" operator="between">
      <formula>10</formula>
      <formula>100</formula>
    </cfRule>
    <cfRule type="cellIs" dxfId="7" priority="8" operator="between">
      <formula>3</formula>
      <formula>10</formula>
    </cfRule>
    <cfRule type="cellIs" dxfId="6" priority="9" operator="between">
      <formula>0.1</formula>
      <formula>0.3</formula>
    </cfRule>
    <cfRule type="cellIs" dxfId="5" priority="10" operator="lessThan">
      <formula>0.1</formula>
    </cfRule>
  </conditionalFormatting>
  <conditionalFormatting sqref="H3:H71">
    <cfRule type="cellIs" dxfId="4" priority="1" operator="greaterThan">
      <formula>100</formula>
    </cfRule>
    <cfRule type="cellIs" dxfId="3" priority="2" operator="between">
      <formula>10</formula>
      <formula>100</formula>
    </cfRule>
    <cfRule type="cellIs" dxfId="2" priority="3" operator="between">
      <formula>3</formula>
      <formula>10</formula>
    </cfRule>
    <cfRule type="cellIs" dxfId="1" priority="4" operator="between">
      <formula>0.1</formula>
      <formula>0.3</formula>
    </cfRule>
    <cfRule type="cellIs" dxfId="0" priority="5" operator="lessThan">
      <formula>0.1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ic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Kirienko</dc:creator>
  <cp:lastModifiedBy>NK</cp:lastModifiedBy>
  <dcterms:created xsi:type="dcterms:W3CDTF">2019-07-11T20:36:47Z</dcterms:created>
  <dcterms:modified xsi:type="dcterms:W3CDTF">2020-08-30T19:04:24Z</dcterms:modified>
</cp:coreProperties>
</file>